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03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t\Desktop\PLOS submission\Ready for submission\"/>
    </mc:Choice>
  </mc:AlternateContent>
  <bookViews>
    <workbookView xWindow="0" yWindow="0" windowWidth="19200" windowHeight="695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J5" i="1" s="1"/>
  <c r="I6" i="1"/>
  <c r="J6" i="1" s="1"/>
  <c r="I8" i="1"/>
  <c r="K8" i="1" s="1"/>
  <c r="J8" i="1"/>
  <c r="I9" i="1"/>
  <c r="J9" i="1" s="1"/>
  <c r="K9" i="1"/>
  <c r="I11" i="1"/>
  <c r="J11" i="1"/>
  <c r="K11" i="1"/>
  <c r="I12" i="1"/>
  <c r="J12" i="1" s="1"/>
  <c r="I14" i="1"/>
  <c r="K14" i="1" s="1"/>
  <c r="J14" i="1"/>
  <c r="I15" i="1"/>
  <c r="J15" i="1" s="1"/>
  <c r="K15" i="1"/>
  <c r="I17" i="1"/>
  <c r="J17" i="1" s="1"/>
  <c r="I18" i="1"/>
  <c r="J18" i="1" s="1"/>
  <c r="I20" i="1"/>
  <c r="J20" i="1"/>
  <c r="K20" i="1"/>
  <c r="I21" i="1"/>
  <c r="J21" i="1" s="1"/>
  <c r="K21" i="1"/>
  <c r="K17" i="1" l="1"/>
  <c r="K5" i="1"/>
  <c r="K18" i="1"/>
  <c r="K12" i="1"/>
  <c r="K6" i="1"/>
</calcChain>
</file>

<file path=xl/sharedStrings.xml><?xml version="1.0" encoding="utf-8"?>
<sst xmlns="http://schemas.openxmlformats.org/spreadsheetml/2006/main" count="11" uniqueCount="11">
  <si>
    <t xml:space="preserve">S1 Table  </t>
  </si>
  <si>
    <t>Standard volume (µL)</t>
  </si>
  <si>
    <t>DHA/HMF Standard mass (g)</t>
  </si>
  <si>
    <t>ANISOLE 
mass (g)</t>
  </si>
  <si>
    <t xml:space="preserve">Replicate No. </t>
  </si>
  <si>
    <t>DHA 
(PA)</t>
  </si>
  <si>
    <t>Anisole
(PA)</t>
  </si>
  <si>
    <t>HMF 
(PA)</t>
  </si>
  <si>
    <t xml:space="preserve">ANISOLE
Corrected </t>
  </si>
  <si>
    <t>DHA Ratio</t>
  </si>
  <si>
    <t>HMF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4" fontId="2" fillId="0" borderId="3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2"/>
  <sheetViews>
    <sheetView tabSelected="1" topLeftCell="A4" workbookViewId="0">
      <selection activeCell="E12" sqref="E12"/>
    </sheetView>
  </sheetViews>
  <sheetFormatPr defaultRowHeight="14.5" x14ac:dyDescent="0.35"/>
  <cols>
    <col min="2" max="2" width="12.1796875" customWidth="1"/>
    <col min="3" max="3" width="15.54296875" customWidth="1"/>
    <col min="4" max="4" width="13.26953125" customWidth="1"/>
    <col min="5" max="5" width="10.6328125" customWidth="1"/>
    <col min="8" max="8" width="8.453125" bestFit="1" customWidth="1"/>
    <col min="9" max="9" width="11.1796875" bestFit="1" customWidth="1"/>
    <col min="10" max="11" width="6.81640625" bestFit="1" customWidth="1"/>
  </cols>
  <sheetData>
    <row r="2" spans="2:12" ht="28" x14ac:dyDescent="0.35">
      <c r="B2" s="1" t="s">
        <v>0</v>
      </c>
      <c r="C2" s="2"/>
      <c r="D2" s="3"/>
      <c r="E2" s="2"/>
      <c r="F2" s="2"/>
      <c r="G2" s="2"/>
      <c r="H2" s="2"/>
      <c r="I2" s="2"/>
      <c r="J2" s="2"/>
      <c r="K2" s="2"/>
      <c r="L2" s="2"/>
    </row>
    <row r="3" spans="2:12" x14ac:dyDescent="0.35"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2:12" ht="70" x14ac:dyDescent="0.35">
      <c r="B4" s="4" t="s">
        <v>1</v>
      </c>
      <c r="C4" s="5" t="s">
        <v>2</v>
      </c>
      <c r="D4" s="6" t="s">
        <v>3</v>
      </c>
      <c r="E4" s="5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2"/>
    </row>
    <row r="5" spans="2:12" x14ac:dyDescent="0.35">
      <c r="B5" s="7">
        <v>0</v>
      </c>
      <c r="C5" s="8">
        <v>0</v>
      </c>
      <c r="D5" s="9">
        <v>4.9957000000000003</v>
      </c>
      <c r="E5" s="10">
        <v>1</v>
      </c>
      <c r="F5" s="11">
        <v>0</v>
      </c>
      <c r="G5" s="11">
        <v>1247940</v>
      </c>
      <c r="H5" s="11">
        <v>0</v>
      </c>
      <c r="I5" s="12">
        <f>G5/D5*5.1</f>
        <v>1273994.4352142841</v>
      </c>
      <c r="J5" s="13">
        <f>F5/I5</f>
        <v>0</v>
      </c>
      <c r="K5" s="13">
        <f>H5/I5</f>
        <v>0</v>
      </c>
      <c r="L5" s="2"/>
    </row>
    <row r="6" spans="2:12" x14ac:dyDescent="0.35">
      <c r="B6" s="7"/>
      <c r="C6" s="14"/>
      <c r="D6" s="15"/>
      <c r="E6" s="10">
        <v>2</v>
      </c>
      <c r="F6" s="11">
        <v>0</v>
      </c>
      <c r="G6" s="11">
        <v>1234757</v>
      </c>
      <c r="H6" s="11">
        <v>0</v>
      </c>
      <c r="I6" s="12">
        <f>G6/D5*5.1</f>
        <v>1260536.2011329741</v>
      </c>
      <c r="J6" s="13">
        <f>F6/I6</f>
        <v>0</v>
      </c>
      <c r="K6" s="13">
        <f>H6/I6</f>
        <v>0</v>
      </c>
      <c r="L6" s="2"/>
    </row>
    <row r="7" spans="2:12" x14ac:dyDescent="0.35">
      <c r="B7" s="16"/>
      <c r="C7" s="17"/>
      <c r="D7" s="17"/>
      <c r="E7" s="18"/>
      <c r="F7" s="19"/>
      <c r="G7" s="19"/>
      <c r="H7" s="19"/>
      <c r="I7" s="20"/>
      <c r="J7" s="17"/>
      <c r="K7" s="17"/>
      <c r="L7" s="2"/>
    </row>
    <row r="8" spans="2:12" x14ac:dyDescent="0.35">
      <c r="B8" s="7">
        <v>50</v>
      </c>
      <c r="C8" s="8">
        <v>4.9099999999999998E-2</v>
      </c>
      <c r="D8" s="9">
        <v>4.9565000000000001</v>
      </c>
      <c r="E8" s="10">
        <v>1</v>
      </c>
      <c r="F8" s="11">
        <v>30584</v>
      </c>
      <c r="G8" s="11">
        <v>1167537</v>
      </c>
      <c r="H8" s="11">
        <v>72343</v>
      </c>
      <c r="I8" s="12">
        <f>G8/D8*5.1</f>
        <v>1201339.3927166346</v>
      </c>
      <c r="J8" s="13">
        <f>F8/I8</f>
        <v>2.5458251169837388E-2</v>
      </c>
      <c r="K8" s="13">
        <f>H8/I8</f>
        <v>6.0218619682825866E-2</v>
      </c>
      <c r="L8" s="2"/>
    </row>
    <row r="9" spans="2:12" x14ac:dyDescent="0.35">
      <c r="B9" s="7"/>
      <c r="C9" s="14"/>
      <c r="D9" s="15"/>
      <c r="E9" s="10">
        <v>2</v>
      </c>
      <c r="F9" s="11">
        <v>29797</v>
      </c>
      <c r="G9" s="11">
        <v>1158755</v>
      </c>
      <c r="H9" s="11">
        <v>72694</v>
      </c>
      <c r="I9" s="12">
        <f>G9/D8*5.1</f>
        <v>1192303.1372944617</v>
      </c>
      <c r="J9" s="13">
        <f>F9/I9</f>
        <v>2.4991127732511425E-2</v>
      </c>
      <c r="K9" s="13">
        <f>H9/I9</f>
        <v>6.0969394213752581E-2</v>
      </c>
      <c r="L9" s="2"/>
    </row>
    <row r="10" spans="2:12" x14ac:dyDescent="0.35">
      <c r="B10" s="16"/>
      <c r="C10" s="17"/>
      <c r="D10" s="17"/>
      <c r="E10" s="18"/>
      <c r="F10" s="19"/>
      <c r="G10" s="19"/>
      <c r="H10" s="19"/>
      <c r="I10" s="20"/>
      <c r="J10" s="17"/>
      <c r="K10" s="17"/>
      <c r="L10" s="2"/>
    </row>
    <row r="11" spans="2:12" x14ac:dyDescent="0.35">
      <c r="B11" s="7">
        <v>100</v>
      </c>
      <c r="C11" s="8">
        <v>9.98E-2</v>
      </c>
      <c r="D11" s="9">
        <v>4.9943999999999997</v>
      </c>
      <c r="E11" s="10">
        <v>1</v>
      </c>
      <c r="F11" s="11">
        <v>66169</v>
      </c>
      <c r="G11" s="11">
        <v>1208058</v>
      </c>
      <c r="H11" s="11">
        <v>157170</v>
      </c>
      <c r="I11" s="12">
        <f>G11/D11*5.1</f>
        <v>1233600.7928880346</v>
      </c>
      <c r="J11" s="13">
        <f>F11/I11</f>
        <v>5.3638908455213435E-2</v>
      </c>
      <c r="K11" s="13">
        <f>H11/I11</f>
        <v>0.12740750565832787</v>
      </c>
      <c r="L11" s="2"/>
    </row>
    <row r="12" spans="2:12" x14ac:dyDescent="0.35">
      <c r="B12" s="7"/>
      <c r="C12" s="14"/>
      <c r="D12" s="15"/>
      <c r="E12" s="10">
        <v>2</v>
      </c>
      <c r="F12" s="11">
        <v>65675</v>
      </c>
      <c r="G12" s="11">
        <v>1223104</v>
      </c>
      <c r="H12" s="11">
        <v>155557</v>
      </c>
      <c r="I12" s="12">
        <f>G12/D11*5.1</f>
        <v>1248964.9207111965</v>
      </c>
      <c r="J12" s="13">
        <f>F12/I12</f>
        <v>5.2583542508626076E-2</v>
      </c>
      <c r="K12" s="13">
        <f>H12/I12</f>
        <v>0.12454873425221694</v>
      </c>
      <c r="L12" s="2"/>
    </row>
    <row r="13" spans="2:12" x14ac:dyDescent="0.35">
      <c r="B13" s="16"/>
      <c r="C13" s="17"/>
      <c r="D13" s="17"/>
      <c r="E13" s="18"/>
      <c r="F13" s="19"/>
      <c r="G13" s="19"/>
      <c r="H13" s="19"/>
      <c r="I13" s="20"/>
      <c r="J13" s="17"/>
      <c r="K13" s="17"/>
      <c r="L13" s="2"/>
    </row>
    <row r="14" spans="2:12" x14ac:dyDescent="0.35">
      <c r="B14" s="7">
        <v>200</v>
      </c>
      <c r="C14" s="8">
        <v>0.19989999999999999</v>
      </c>
      <c r="D14" s="9">
        <v>4.9436999999999998</v>
      </c>
      <c r="E14" s="10">
        <v>1</v>
      </c>
      <c r="F14" s="11">
        <v>127543</v>
      </c>
      <c r="G14" s="11">
        <v>1111724</v>
      </c>
      <c r="H14" s="11">
        <v>306708</v>
      </c>
      <c r="I14" s="12">
        <f>G14/D14*5.1</f>
        <v>1146872.2616663631</v>
      </c>
      <c r="J14" s="13">
        <f>F14/I14</f>
        <v>0.11120942084228694</v>
      </c>
      <c r="K14" s="13">
        <f>H14/I14</f>
        <v>0.26742995732965463</v>
      </c>
      <c r="L14" s="2"/>
    </row>
    <row r="15" spans="2:12" x14ac:dyDescent="0.35">
      <c r="B15" s="7"/>
      <c r="C15" s="14"/>
      <c r="D15" s="15"/>
      <c r="E15" s="10">
        <v>2</v>
      </c>
      <c r="F15" s="11">
        <v>126511</v>
      </c>
      <c r="G15" s="11">
        <v>1131196</v>
      </c>
      <c r="H15" s="11">
        <v>304584</v>
      </c>
      <c r="I15" s="12">
        <f>G15/D14*5.1</f>
        <v>1166959.8883427393</v>
      </c>
      <c r="J15" s="13">
        <f>F15/I15</f>
        <v>0.108410752814876</v>
      </c>
      <c r="K15" s="13">
        <f>H15/I15</f>
        <v>0.26100640051352209</v>
      </c>
      <c r="L15" s="2"/>
    </row>
    <row r="16" spans="2:12" x14ac:dyDescent="0.35">
      <c r="B16" s="16"/>
      <c r="C16" s="17"/>
      <c r="D16" s="17"/>
      <c r="E16" s="18"/>
      <c r="F16" s="19"/>
      <c r="G16" s="19"/>
      <c r="H16" s="19"/>
      <c r="I16" s="20"/>
      <c r="J16" s="17"/>
      <c r="K16" s="17"/>
      <c r="L16" s="2"/>
    </row>
    <row r="17" spans="2:12" x14ac:dyDescent="0.35">
      <c r="B17" s="7">
        <v>500</v>
      </c>
      <c r="C17" s="8">
        <v>0.5101</v>
      </c>
      <c r="D17" s="9">
        <v>4.9729000000000001</v>
      </c>
      <c r="E17" s="10">
        <v>1</v>
      </c>
      <c r="F17" s="11">
        <v>270721</v>
      </c>
      <c r="G17" s="11">
        <v>916698</v>
      </c>
      <c r="H17" s="11">
        <v>629027</v>
      </c>
      <c r="I17" s="12">
        <f>G17/D17*5.1</f>
        <v>940127.45078324515</v>
      </c>
      <c r="J17" s="13">
        <f>F17/I17</f>
        <v>0.28796202022869893</v>
      </c>
      <c r="K17" s="13">
        <f>H17/I17</f>
        <v>0.66908694079291153</v>
      </c>
      <c r="L17" s="2"/>
    </row>
    <row r="18" spans="2:12" x14ac:dyDescent="0.35">
      <c r="B18" s="7"/>
      <c r="C18" s="14"/>
      <c r="D18" s="15"/>
      <c r="E18" s="10">
        <v>2</v>
      </c>
      <c r="F18" s="11">
        <v>269935</v>
      </c>
      <c r="G18" s="11">
        <v>916129</v>
      </c>
      <c r="H18" s="11">
        <v>625471</v>
      </c>
      <c r="I18" s="12">
        <f>G18/D17*5.1</f>
        <v>939543.90798125835</v>
      </c>
      <c r="J18" s="13">
        <f>F18/I18</f>
        <v>0.28730429488920123</v>
      </c>
      <c r="K18" s="13">
        <f>H18/I18</f>
        <v>0.66571768992032743</v>
      </c>
      <c r="L18" s="2"/>
    </row>
    <row r="19" spans="2:12" x14ac:dyDescent="0.35">
      <c r="B19" s="16"/>
      <c r="C19" s="17"/>
      <c r="D19" s="17"/>
      <c r="E19" s="18"/>
      <c r="F19" s="19"/>
      <c r="G19" s="19"/>
      <c r="H19" s="19"/>
      <c r="I19" s="20"/>
      <c r="J19" s="17"/>
      <c r="K19" s="17"/>
      <c r="L19" s="2"/>
    </row>
    <row r="20" spans="2:12" x14ac:dyDescent="0.35">
      <c r="B20" s="7">
        <v>1000</v>
      </c>
      <c r="C20" s="8">
        <v>1.0164</v>
      </c>
      <c r="D20" s="9">
        <v>4.9291999999999998</v>
      </c>
      <c r="E20" s="10">
        <v>1</v>
      </c>
      <c r="F20" s="11">
        <v>475145</v>
      </c>
      <c r="G20" s="11">
        <v>784435</v>
      </c>
      <c r="H20" s="11">
        <v>1115082</v>
      </c>
      <c r="I20" s="12">
        <f>G20/D20*5.1</f>
        <v>811616.18518217967</v>
      </c>
      <c r="J20" s="13">
        <f>F20/I20</f>
        <v>0.58543066128399901</v>
      </c>
      <c r="K20" s="13">
        <f>H20/I20</f>
        <v>1.3739031088317968</v>
      </c>
      <c r="L20" s="2"/>
    </row>
    <row r="21" spans="2:12" x14ac:dyDescent="0.35">
      <c r="B21" s="7"/>
      <c r="C21" s="14"/>
      <c r="D21" s="15"/>
      <c r="E21" s="10">
        <v>2</v>
      </c>
      <c r="F21" s="11">
        <v>476207</v>
      </c>
      <c r="G21" s="11">
        <v>783617</v>
      </c>
      <c r="H21" s="11">
        <v>1113953</v>
      </c>
      <c r="I21" s="12">
        <f>G21/D20*5.1</f>
        <v>810769.84094782115</v>
      </c>
      <c r="J21" s="13">
        <f>F21/I21</f>
        <v>0.58735164525026695</v>
      </c>
      <c r="K21" s="13">
        <f>H21/I21</f>
        <v>1.3739447914068263</v>
      </c>
      <c r="L21" s="2"/>
    </row>
    <row r="22" spans="2:12" x14ac:dyDescent="0.35">
      <c r="B22" s="2"/>
      <c r="C22" s="2"/>
      <c r="D22" s="3"/>
      <c r="E22" s="2"/>
      <c r="F22" s="2"/>
      <c r="G22" s="2"/>
      <c r="H22" s="2"/>
      <c r="I22" s="2"/>
      <c r="J22" s="2"/>
      <c r="K22" s="2"/>
      <c r="L22" s="2"/>
    </row>
  </sheetData>
  <mergeCells count="18">
    <mergeCell ref="C5:C6"/>
    <mergeCell ref="C8:C9"/>
    <mergeCell ref="C11:C12"/>
    <mergeCell ref="C14:C15"/>
    <mergeCell ref="D5:D6"/>
    <mergeCell ref="D8:D9"/>
    <mergeCell ref="D11:D12"/>
    <mergeCell ref="C20:C21"/>
    <mergeCell ref="B5:B6"/>
    <mergeCell ref="B8:B9"/>
    <mergeCell ref="B11:B12"/>
    <mergeCell ref="B14:B15"/>
    <mergeCell ref="B17:B18"/>
    <mergeCell ref="B20:B21"/>
    <mergeCell ref="D20:D21"/>
    <mergeCell ref="C17:C18"/>
    <mergeCell ref="D14:D15"/>
    <mergeCell ref="D17:D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appalardo</dc:creator>
  <cp:lastModifiedBy>Matthew Pappalardo</cp:lastModifiedBy>
  <dcterms:created xsi:type="dcterms:W3CDTF">2016-08-09T00:38:55Z</dcterms:created>
  <dcterms:modified xsi:type="dcterms:W3CDTF">2016-08-09T00:40:05Z</dcterms:modified>
</cp:coreProperties>
</file>